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00" yWindow="1200" windowWidth="24400" windowHeight="1486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N4" i="1"/>
</calcChain>
</file>

<file path=xl/sharedStrings.xml><?xml version="1.0" encoding="utf-8"?>
<sst xmlns="http://schemas.openxmlformats.org/spreadsheetml/2006/main" count="38" uniqueCount="29">
  <si>
    <t>#Input Reads</t>
  </si>
  <si>
    <t>#Contigs</t>
  </si>
  <si>
    <t xml:space="preserve">Total size of Contigs </t>
  </si>
  <si>
    <t>Longest Contig</t>
  </si>
  <si>
    <t>Shortest Contig</t>
  </si>
  <si>
    <t>#Contigs&gt;500</t>
  </si>
  <si>
    <t>#Contigs&gt;1000</t>
  </si>
  <si>
    <t>#Contigs&gt;10k</t>
  </si>
  <si>
    <t>#Contigs&gt;100k</t>
  </si>
  <si>
    <t>#Contigs&gt;1M</t>
  </si>
  <si>
    <t>Mean</t>
  </si>
  <si>
    <t>N50</t>
  </si>
  <si>
    <t>WallClock Time (seconds)</t>
  </si>
  <si>
    <t>#Cores</t>
  </si>
  <si>
    <t>#Reads Used in assembly*</t>
  </si>
  <si>
    <t>PAO1</t>
  </si>
  <si>
    <t>PAO2</t>
  </si>
  <si>
    <t>PAO3A</t>
  </si>
  <si>
    <t>PAO3B</t>
  </si>
  <si>
    <t>PAO4</t>
  </si>
  <si>
    <t>Unicycler_v0.4.7</t>
  </si>
  <si>
    <t>Table S2: Summary statistics for long read assemblies from three assembly workflows categoried by data set</t>
  </si>
  <si>
    <t>Workflow</t>
  </si>
  <si>
    <t>Unicycler_v0.4.8</t>
  </si>
  <si>
    <t>*mapping nanopore reads to LRAC using minimap2 (see Materials and Methods)</t>
  </si>
  <si>
    <t>Canu_v1.8 genomeSize=100m</t>
  </si>
  <si>
    <t>Flye_v2.4 genome-size=100m</t>
  </si>
  <si>
    <t>Canu_v1.8 genomeSize=4m</t>
  </si>
  <si>
    <t>Canu_v1.9 genomeSize=1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ashed">
        <color auto="1"/>
      </top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4" xfId="0" applyBorder="1"/>
    <xf numFmtId="3" fontId="0" fillId="0" borderId="4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4" xfId="0" applyNumberFormat="1" applyFont="1" applyBorder="1" applyAlignment="1">
      <alignment horizontal="center"/>
    </xf>
    <xf numFmtId="3" fontId="5" fillId="0" borderId="4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5" fillId="0" borderId="0" xfId="0" applyNumberFormat="1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topLeftCell="I1" workbookViewId="0">
      <selection activeCell="P18" sqref="P18"/>
    </sheetView>
  </sheetViews>
  <sheetFormatPr baseColWidth="10" defaultRowHeight="15" x14ac:dyDescent="0"/>
  <cols>
    <col min="1" max="1" width="24.33203125" customWidth="1"/>
    <col min="2" max="2" width="26" style="1" bestFit="1" customWidth="1"/>
    <col min="3" max="3" width="14.6640625" style="1" bestFit="1" customWidth="1"/>
    <col min="4" max="4" width="26.33203125" style="1" customWidth="1"/>
    <col min="5" max="5" width="24" style="1" customWidth="1"/>
    <col min="6" max="6" width="14.6640625" style="1" bestFit="1" customWidth="1"/>
    <col min="7" max="7" width="26.1640625" style="1" customWidth="1"/>
    <col min="8" max="8" width="26.6640625" style="1" customWidth="1"/>
    <col min="9" max="9" width="14.6640625" style="1" bestFit="1" customWidth="1"/>
    <col min="10" max="10" width="26.1640625" style="1" customWidth="1"/>
    <col min="11" max="11" width="26.83203125" style="1" customWidth="1"/>
    <col min="12" max="12" width="14.6640625" style="1" bestFit="1" customWidth="1"/>
    <col min="13" max="13" width="26.1640625" style="1" customWidth="1"/>
    <col min="14" max="14" width="27.33203125" style="1" customWidth="1"/>
    <col min="15" max="15" width="14.6640625" style="1" bestFit="1" customWidth="1"/>
    <col min="16" max="16" width="26.83203125" style="1" customWidth="1"/>
  </cols>
  <sheetData>
    <row r="1" spans="1:16" ht="17" thickBot="1">
      <c r="A1" s="3" t="s">
        <v>21</v>
      </c>
    </row>
    <row r="2" spans="1:16">
      <c r="A2" s="4" t="s">
        <v>22</v>
      </c>
      <c r="B2" s="16" t="s">
        <v>15</v>
      </c>
      <c r="C2" s="16"/>
      <c r="D2" s="16"/>
      <c r="E2" s="16" t="s">
        <v>16</v>
      </c>
      <c r="F2" s="16"/>
      <c r="G2" s="16"/>
      <c r="H2" s="16" t="s">
        <v>17</v>
      </c>
      <c r="I2" s="16"/>
      <c r="J2" s="16"/>
      <c r="K2" s="16" t="s">
        <v>18</v>
      </c>
      <c r="L2" s="16"/>
      <c r="M2" s="16"/>
      <c r="N2" s="16" t="s">
        <v>19</v>
      </c>
      <c r="O2" s="16"/>
      <c r="P2" s="16"/>
    </row>
    <row r="3" spans="1:16">
      <c r="A3" s="5"/>
      <c r="B3" s="6" t="s">
        <v>25</v>
      </c>
      <c r="C3" s="6" t="s">
        <v>20</v>
      </c>
      <c r="D3" s="6" t="s">
        <v>26</v>
      </c>
      <c r="E3" s="6" t="s">
        <v>27</v>
      </c>
      <c r="F3" s="6" t="s">
        <v>20</v>
      </c>
      <c r="G3" s="6" t="s">
        <v>26</v>
      </c>
      <c r="H3" s="6" t="s">
        <v>25</v>
      </c>
      <c r="I3" s="6" t="s">
        <v>20</v>
      </c>
      <c r="J3" s="11" t="s">
        <v>26</v>
      </c>
      <c r="K3" s="6" t="s">
        <v>25</v>
      </c>
      <c r="L3" s="6" t="s">
        <v>20</v>
      </c>
      <c r="M3" s="11" t="s">
        <v>26</v>
      </c>
      <c r="N3" s="6" t="s">
        <v>28</v>
      </c>
      <c r="O3" s="6" t="s">
        <v>23</v>
      </c>
      <c r="P3" s="9" t="s">
        <v>26</v>
      </c>
    </row>
    <row r="4" spans="1:16">
      <c r="A4" t="s">
        <v>0</v>
      </c>
      <c r="B4" s="17">
        <v>695348</v>
      </c>
      <c r="C4" s="17"/>
      <c r="D4" s="17"/>
      <c r="E4" s="17">
        <v>87440</v>
      </c>
      <c r="F4" s="17"/>
      <c r="G4" s="17"/>
      <c r="H4" s="18">
        <f>2398700/4</f>
        <v>599675</v>
      </c>
      <c r="I4" s="18"/>
      <c r="J4" s="18"/>
      <c r="K4" s="19">
        <v>795220</v>
      </c>
      <c r="L4" s="19"/>
      <c r="M4" s="19"/>
      <c r="N4" s="18">
        <f>6738296/4</f>
        <v>1684574</v>
      </c>
      <c r="O4" s="18"/>
      <c r="P4" s="18"/>
    </row>
    <row r="5" spans="1:16">
      <c r="A5" t="s">
        <v>1</v>
      </c>
      <c r="B5" s="2">
        <v>7298</v>
      </c>
      <c r="C5" s="2">
        <v>1745</v>
      </c>
      <c r="D5" s="2">
        <v>2653</v>
      </c>
      <c r="E5" s="2">
        <v>677</v>
      </c>
      <c r="F5" s="2">
        <v>143</v>
      </c>
      <c r="G5" s="1">
        <v>258</v>
      </c>
      <c r="H5" s="2">
        <v>5288</v>
      </c>
      <c r="I5" s="2">
        <v>1407</v>
      </c>
      <c r="J5" s="2">
        <v>2417</v>
      </c>
      <c r="K5" s="2">
        <v>7109</v>
      </c>
      <c r="L5" s="2">
        <v>2168</v>
      </c>
      <c r="M5" s="2">
        <v>3314</v>
      </c>
      <c r="N5" s="2">
        <v>5778</v>
      </c>
      <c r="O5" s="2">
        <v>1215</v>
      </c>
      <c r="P5" s="10">
        <v>1391</v>
      </c>
    </row>
    <row r="6" spans="1:16">
      <c r="A6" t="s">
        <v>2</v>
      </c>
      <c r="B6" s="2">
        <v>238017517</v>
      </c>
      <c r="C6" s="2">
        <v>106910637</v>
      </c>
      <c r="D6" s="2">
        <v>178268711</v>
      </c>
      <c r="E6" s="2">
        <v>49846700</v>
      </c>
      <c r="F6" s="2">
        <v>32750654</v>
      </c>
      <c r="G6" s="2">
        <v>51446988</v>
      </c>
      <c r="H6" s="2">
        <v>215029381</v>
      </c>
      <c r="I6" s="2">
        <v>115565249</v>
      </c>
      <c r="J6" s="2">
        <v>183865684</v>
      </c>
      <c r="K6" s="2">
        <v>293784509</v>
      </c>
      <c r="L6" s="2">
        <v>177451963</v>
      </c>
      <c r="M6" s="2">
        <v>246070543</v>
      </c>
      <c r="N6" s="2">
        <v>150772785</v>
      </c>
      <c r="O6" s="2">
        <v>96963001</v>
      </c>
      <c r="P6" s="10">
        <v>115165901</v>
      </c>
    </row>
    <row r="7" spans="1:16">
      <c r="A7" t="s">
        <v>3</v>
      </c>
      <c r="B7" s="2">
        <v>5182841</v>
      </c>
      <c r="C7" s="2">
        <v>5188404</v>
      </c>
      <c r="D7" s="2">
        <v>5188470</v>
      </c>
      <c r="E7" s="2">
        <v>5014776</v>
      </c>
      <c r="F7" s="2">
        <v>5084209</v>
      </c>
      <c r="G7" s="2">
        <v>4316856</v>
      </c>
      <c r="H7" s="2">
        <v>7641424</v>
      </c>
      <c r="I7" s="2">
        <v>4696726</v>
      </c>
      <c r="J7" s="2">
        <v>4701758</v>
      </c>
      <c r="K7" s="2">
        <v>7092454</v>
      </c>
      <c r="L7" s="2">
        <v>4703771</v>
      </c>
      <c r="M7" s="2">
        <v>5217752</v>
      </c>
      <c r="N7" s="2">
        <v>6232277</v>
      </c>
      <c r="O7" s="2">
        <v>4240027</v>
      </c>
      <c r="P7" s="10">
        <v>4640521</v>
      </c>
    </row>
    <row r="8" spans="1:16">
      <c r="A8" t="s">
        <v>4</v>
      </c>
      <c r="B8" s="2">
        <v>1054</v>
      </c>
      <c r="C8" s="2">
        <v>809</v>
      </c>
      <c r="D8" s="2">
        <v>712</v>
      </c>
      <c r="E8" s="2">
        <v>1055</v>
      </c>
      <c r="F8" s="2">
        <v>3655</v>
      </c>
      <c r="G8" s="2">
        <v>626</v>
      </c>
      <c r="H8" s="2">
        <v>1038</v>
      </c>
      <c r="I8" s="2">
        <v>1524</v>
      </c>
      <c r="J8" s="2">
        <v>560</v>
      </c>
      <c r="K8" s="2">
        <v>1017</v>
      </c>
      <c r="L8" s="2">
        <v>894</v>
      </c>
      <c r="M8" s="2">
        <v>528</v>
      </c>
      <c r="N8" s="2">
        <v>996</v>
      </c>
      <c r="O8" s="2">
        <v>862</v>
      </c>
      <c r="P8" s="10">
        <v>733</v>
      </c>
    </row>
    <row r="9" spans="1:16">
      <c r="A9" t="s">
        <v>5</v>
      </c>
      <c r="B9" s="2">
        <v>7298</v>
      </c>
      <c r="C9" s="2">
        <v>1745</v>
      </c>
      <c r="D9" s="2">
        <v>2653</v>
      </c>
      <c r="E9" s="2">
        <v>677</v>
      </c>
      <c r="F9" s="2">
        <v>143</v>
      </c>
      <c r="G9" s="2">
        <v>258</v>
      </c>
      <c r="H9" s="2">
        <v>5288</v>
      </c>
      <c r="I9" s="2">
        <v>1407</v>
      </c>
      <c r="J9" s="2">
        <v>2417</v>
      </c>
      <c r="K9" s="2">
        <v>7109</v>
      </c>
      <c r="L9" s="2">
        <v>2168</v>
      </c>
      <c r="M9" s="2">
        <v>3314</v>
      </c>
      <c r="N9" s="2">
        <v>5778</v>
      </c>
      <c r="O9" s="2">
        <v>1215</v>
      </c>
      <c r="P9" s="10">
        <v>1391</v>
      </c>
    </row>
    <row r="10" spans="1:16">
      <c r="A10" t="s">
        <v>6</v>
      </c>
      <c r="B10" s="2">
        <v>7298</v>
      </c>
      <c r="C10" s="2">
        <v>1744</v>
      </c>
      <c r="D10" s="2">
        <v>2652</v>
      </c>
      <c r="E10" s="2">
        <v>677</v>
      </c>
      <c r="F10" s="2">
        <v>143</v>
      </c>
      <c r="G10" s="2">
        <v>256</v>
      </c>
      <c r="H10" s="2">
        <v>5288</v>
      </c>
      <c r="I10" s="2">
        <v>1407</v>
      </c>
      <c r="J10" s="2">
        <v>2414</v>
      </c>
      <c r="K10" s="2">
        <v>7109</v>
      </c>
      <c r="L10" s="2">
        <v>2167</v>
      </c>
      <c r="M10" s="2">
        <v>3309</v>
      </c>
      <c r="N10" s="2">
        <v>5777</v>
      </c>
      <c r="O10" s="2">
        <v>1213</v>
      </c>
      <c r="P10" s="10">
        <v>1388</v>
      </c>
    </row>
    <row r="11" spans="1:16">
      <c r="A11" t="s">
        <v>7</v>
      </c>
      <c r="B11" s="2">
        <v>4011</v>
      </c>
      <c r="C11" s="2">
        <v>1717</v>
      </c>
      <c r="D11" s="2">
        <v>2533</v>
      </c>
      <c r="E11" s="2">
        <v>436</v>
      </c>
      <c r="F11" s="2">
        <v>138</v>
      </c>
      <c r="G11" s="2">
        <v>233</v>
      </c>
      <c r="H11" s="2">
        <v>3391</v>
      </c>
      <c r="I11" s="2">
        <v>1392</v>
      </c>
      <c r="J11" s="2">
        <v>2282</v>
      </c>
      <c r="K11" s="2">
        <v>4329</v>
      </c>
      <c r="L11" s="2">
        <v>2149</v>
      </c>
      <c r="M11" s="2">
        <v>3080</v>
      </c>
      <c r="N11" s="2">
        <v>2233</v>
      </c>
      <c r="O11" s="2">
        <v>1187</v>
      </c>
      <c r="P11" s="10">
        <v>1311</v>
      </c>
    </row>
    <row r="12" spans="1:16">
      <c r="A12" t="s">
        <v>8</v>
      </c>
      <c r="B12" s="2">
        <v>351</v>
      </c>
      <c r="C12" s="2">
        <v>142</v>
      </c>
      <c r="D12" s="2">
        <v>286</v>
      </c>
      <c r="E12" s="2">
        <v>58</v>
      </c>
      <c r="F12" s="2">
        <v>78</v>
      </c>
      <c r="G12" s="2">
        <v>123</v>
      </c>
      <c r="H12" s="2">
        <v>303</v>
      </c>
      <c r="I12" s="2">
        <v>186</v>
      </c>
      <c r="J12" s="2">
        <v>331</v>
      </c>
      <c r="K12" s="2">
        <v>413</v>
      </c>
      <c r="L12" s="2">
        <v>374</v>
      </c>
      <c r="M12" s="2">
        <v>447</v>
      </c>
      <c r="N12" s="2">
        <v>134</v>
      </c>
      <c r="O12" s="2">
        <v>206</v>
      </c>
      <c r="P12" s="10">
        <v>155</v>
      </c>
    </row>
    <row r="13" spans="1:16">
      <c r="A13" t="s">
        <v>9</v>
      </c>
      <c r="B13" s="2">
        <v>14</v>
      </c>
      <c r="C13" s="2">
        <v>10</v>
      </c>
      <c r="D13" s="2">
        <v>7</v>
      </c>
      <c r="E13" s="2">
        <v>9</v>
      </c>
      <c r="F13" s="2">
        <v>3</v>
      </c>
      <c r="G13" s="2">
        <v>7</v>
      </c>
      <c r="H13" s="2">
        <v>20</v>
      </c>
      <c r="I13" s="2">
        <v>14</v>
      </c>
      <c r="J13" s="2">
        <v>12</v>
      </c>
      <c r="K13" s="2">
        <v>33</v>
      </c>
      <c r="L13" s="2">
        <v>12</v>
      </c>
      <c r="M13" s="2">
        <v>20</v>
      </c>
      <c r="N13" s="2">
        <v>14</v>
      </c>
      <c r="O13" s="2">
        <v>5</v>
      </c>
      <c r="P13" s="10">
        <v>14</v>
      </c>
    </row>
    <row r="14" spans="1:16">
      <c r="A14" t="s">
        <v>10</v>
      </c>
      <c r="B14" s="2">
        <v>32614</v>
      </c>
      <c r="C14" s="2">
        <v>61267</v>
      </c>
      <c r="D14" s="2">
        <v>67195</v>
      </c>
      <c r="E14" s="2">
        <v>73629</v>
      </c>
      <c r="F14" s="2">
        <v>229026</v>
      </c>
      <c r="G14" s="2">
        <v>199407</v>
      </c>
      <c r="H14" s="2">
        <v>40664</v>
      </c>
      <c r="I14" s="2">
        <v>82136</v>
      </c>
      <c r="J14" s="2">
        <v>76072</v>
      </c>
      <c r="K14" s="2">
        <v>41326</v>
      </c>
      <c r="L14" s="2">
        <v>81851</v>
      </c>
      <c r="M14" s="2">
        <v>74252</v>
      </c>
      <c r="N14" s="2">
        <v>26094</v>
      </c>
      <c r="O14" s="2">
        <v>79805</v>
      </c>
      <c r="P14" s="10">
        <v>82794</v>
      </c>
    </row>
    <row r="15" spans="1:16">
      <c r="A15" t="s">
        <v>11</v>
      </c>
      <c r="B15" s="2">
        <v>96302</v>
      </c>
      <c r="C15" s="2">
        <v>104314</v>
      </c>
      <c r="D15" s="2">
        <v>83753</v>
      </c>
      <c r="E15" s="2">
        <v>729548</v>
      </c>
      <c r="F15" s="2">
        <v>368048</v>
      </c>
      <c r="G15" s="2">
        <v>496681</v>
      </c>
      <c r="H15" s="2">
        <v>121512</v>
      </c>
      <c r="I15" s="2">
        <v>183372</v>
      </c>
      <c r="J15" s="2">
        <v>107425</v>
      </c>
      <c r="K15" s="2">
        <v>173626</v>
      </c>
      <c r="L15" s="2">
        <v>163443</v>
      </c>
      <c r="M15" s="2">
        <v>119307</v>
      </c>
      <c r="N15" s="2">
        <v>173745</v>
      </c>
      <c r="O15" s="2">
        <v>158520</v>
      </c>
      <c r="P15" s="10">
        <v>199280</v>
      </c>
    </row>
    <row r="16" spans="1:16">
      <c r="A16" t="s">
        <v>12</v>
      </c>
      <c r="B16" s="2">
        <v>75705</v>
      </c>
      <c r="C16" s="2">
        <v>19368</v>
      </c>
      <c r="D16" s="2">
        <v>9089</v>
      </c>
      <c r="E16" s="2">
        <v>376437</v>
      </c>
      <c r="F16" s="2">
        <v>5091</v>
      </c>
      <c r="G16" s="2">
        <v>1711</v>
      </c>
      <c r="H16" s="2">
        <v>44650</v>
      </c>
      <c r="I16" s="2">
        <v>18971</v>
      </c>
      <c r="J16" s="2">
        <v>7250</v>
      </c>
      <c r="K16" s="2">
        <v>39011</v>
      </c>
      <c r="L16" s="2">
        <v>22258</v>
      </c>
      <c r="M16" s="2">
        <v>8105</v>
      </c>
      <c r="N16" s="2">
        <v>243508</v>
      </c>
      <c r="O16" s="2">
        <v>35707</v>
      </c>
      <c r="P16" s="10">
        <v>12362</v>
      </c>
    </row>
    <row r="17" spans="1:16">
      <c r="A17" t="s">
        <v>13</v>
      </c>
      <c r="B17" s="2">
        <v>1</v>
      </c>
      <c r="C17" s="2">
        <v>20</v>
      </c>
      <c r="D17" s="2">
        <v>20</v>
      </c>
      <c r="E17" s="2">
        <v>1</v>
      </c>
      <c r="F17" s="2">
        <v>20</v>
      </c>
      <c r="G17" s="2">
        <v>20</v>
      </c>
      <c r="H17" s="2">
        <v>1</v>
      </c>
      <c r="I17" s="2">
        <v>20</v>
      </c>
      <c r="J17" s="2">
        <v>20</v>
      </c>
      <c r="K17" s="2">
        <v>1</v>
      </c>
      <c r="L17" s="2">
        <v>20</v>
      </c>
      <c r="M17" s="2">
        <v>20</v>
      </c>
      <c r="N17" s="2">
        <v>1</v>
      </c>
      <c r="O17" s="2">
        <v>44</v>
      </c>
      <c r="P17" s="10">
        <v>20</v>
      </c>
    </row>
    <row r="18" spans="1:16">
      <c r="A18" s="7" t="s">
        <v>14</v>
      </c>
      <c r="B18" s="8">
        <v>577472</v>
      </c>
      <c r="C18" s="8">
        <v>524026</v>
      </c>
      <c r="D18" s="14">
        <v>548397</v>
      </c>
      <c r="E18" s="8">
        <v>56721</v>
      </c>
      <c r="F18" s="8">
        <v>51436</v>
      </c>
      <c r="G18" s="13">
        <v>56014</v>
      </c>
      <c r="H18" s="8">
        <v>514118</v>
      </c>
      <c r="I18" s="8">
        <v>484409</v>
      </c>
      <c r="J18" s="14">
        <v>501217</v>
      </c>
      <c r="K18" s="8">
        <v>687039</v>
      </c>
      <c r="L18" s="8">
        <v>650051</v>
      </c>
      <c r="M18" s="14">
        <v>667262</v>
      </c>
      <c r="N18" s="8">
        <v>1489180</v>
      </c>
      <c r="O18" s="8">
        <v>1451835</v>
      </c>
      <c r="P18" s="15">
        <v>1466912</v>
      </c>
    </row>
    <row r="19" spans="1:16">
      <c r="A19" t="s">
        <v>24</v>
      </c>
      <c r="G19" s="12"/>
      <c r="P19" s="10"/>
    </row>
  </sheetData>
  <mergeCells count="10">
    <mergeCell ref="B4:D4"/>
    <mergeCell ref="E4:G4"/>
    <mergeCell ref="H4:J4"/>
    <mergeCell ref="K4:M4"/>
    <mergeCell ref="N4:P4"/>
    <mergeCell ref="B2:D2"/>
    <mergeCell ref="E2:G2"/>
    <mergeCell ref="H2:J2"/>
    <mergeCell ref="K2:M2"/>
    <mergeCell ref="N2:P2"/>
  </mergeCells>
  <phoneticPr fontId="6" type="noConversion"/>
  <pageMargins left="0.75000000000000011" right="0.75000000000000011" top="1" bottom="1" header="0.5" footer="0.5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ELSE-N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 Williams</dc:creator>
  <cp:lastModifiedBy>Rohan Williams</cp:lastModifiedBy>
  <cp:lastPrinted>2020-02-28T08:16:10Z</cp:lastPrinted>
  <dcterms:created xsi:type="dcterms:W3CDTF">2020-02-20T22:33:15Z</dcterms:created>
  <dcterms:modified xsi:type="dcterms:W3CDTF">2020-02-29T03:39:25Z</dcterms:modified>
</cp:coreProperties>
</file>